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Nutstore\1\wenlin办公 mac\2024\issue 12\103lihua\back\"/>
    </mc:Choice>
  </mc:AlternateContent>
  <bookViews>
    <workbookView xWindow="0" yWindow="760" windowWidth="23260" windowHeight="12580"/>
  </bookViews>
  <sheets>
    <sheet name="Statistics of reads" sheetId="1" r:id="rId1"/>
    <sheet name="Transcripts per gene 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  <c r="C12" i="1"/>
  <c r="D12" i="1"/>
  <c r="E12" i="1"/>
  <c r="B12" i="1"/>
  <c r="D3" i="2" l="1"/>
  <c r="D4" i="2"/>
  <c r="D5" i="2"/>
  <c r="D2" i="2"/>
  <c r="C7" i="1" l="1"/>
  <c r="D7" i="1"/>
  <c r="E7" i="1"/>
  <c r="E9" i="1" l="1"/>
  <c r="E10" i="1" s="1"/>
  <c r="D9" i="1"/>
  <c r="D10" i="1" s="1"/>
  <c r="C9" i="1"/>
  <c r="C10" i="1" s="1"/>
  <c r="B9" i="1"/>
  <c r="B10" i="1" s="1"/>
</calcChain>
</file>

<file path=xl/sharedStrings.xml><?xml version="1.0" encoding="utf-8"?>
<sst xmlns="http://schemas.openxmlformats.org/spreadsheetml/2006/main" count="23" uniqueCount="22">
  <si>
    <t>Cyto</t>
    <phoneticPr fontId="1" type="noConversion"/>
  </si>
  <si>
    <t xml:space="preserve">Cyto </t>
    <phoneticPr fontId="1" type="noConversion"/>
  </si>
  <si>
    <t>embryo_cyto</t>
    <phoneticPr fontId="1" type="noConversion"/>
  </si>
  <si>
    <t>mapping ratio</t>
    <phoneticPr fontId="1" type="noConversion"/>
  </si>
  <si>
    <t>s2_cyto</t>
    <phoneticPr fontId="1" type="noConversion"/>
  </si>
  <si>
    <t>Unique mapped reads</t>
    <phoneticPr fontId="1" type="noConversion"/>
  </si>
  <si>
    <t>Mapped reads</t>
    <phoneticPr fontId="1" type="noConversion"/>
  </si>
  <si>
    <t>rRNA removed reads</t>
    <phoneticPr fontId="1" type="noConversion"/>
  </si>
  <si>
    <t>Clean reads</t>
    <phoneticPr fontId="1" type="noConversion"/>
  </si>
  <si>
    <t>rRNA  ratio</t>
    <phoneticPr fontId="1" type="noConversion"/>
  </si>
  <si>
    <t>Unique mapping ratio</t>
    <phoneticPr fontId="1" type="noConversion"/>
  </si>
  <si>
    <t>rRNA removed reads ratio</t>
    <phoneticPr fontId="1" type="noConversion"/>
  </si>
  <si>
    <t>Raw reads</t>
    <phoneticPr fontId="1" type="noConversion"/>
  </si>
  <si>
    <t xml:space="preserve">transcripts per gene </t>
    <phoneticPr fontId="1" type="noConversion"/>
  </si>
  <si>
    <t>transcripts</t>
    <phoneticPr fontId="1" type="noConversion"/>
  </si>
  <si>
    <t>genes</t>
    <phoneticPr fontId="1" type="noConversion"/>
  </si>
  <si>
    <t xml:space="preserve">Early (0-4h) embryo </t>
    <phoneticPr fontId="1" type="noConversion"/>
  </si>
  <si>
    <t>s2_ribo</t>
    <phoneticPr fontId="1" type="noConversion"/>
  </si>
  <si>
    <t>embryo_ribo</t>
    <phoneticPr fontId="1" type="noConversion"/>
  </si>
  <si>
    <t>Ribo</t>
    <phoneticPr fontId="1" type="noConversion"/>
  </si>
  <si>
    <t>S2R+</t>
  </si>
  <si>
    <r>
      <rPr>
        <b/>
        <sz val="11"/>
        <color theme="1"/>
        <rFont val="等线"/>
        <family val="3"/>
        <charset val="134"/>
        <scheme val="minor"/>
      </rPr>
      <t xml:space="preserve">Supplementary Table S1. Statistics of reads (worksheet 1) and Transcripts per gene (worksheet 2) </t>
    </r>
    <r>
      <rPr>
        <sz val="11"/>
        <color theme="1"/>
        <rFont val="等线"/>
        <family val="2"/>
        <scheme val="minor"/>
      </rPr>
      <t xml:space="preserve"> In the table, “Ribo” represents ribosome-associated RNA and “cyto” represents cytosolic RN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0" fontId="0" fillId="0" borderId="0" xfId="1" applyNumberFormat="1" applyFont="1" applyAlignment="1"/>
    <xf numFmtId="176" fontId="0" fillId="0" borderId="0" xfId="0" applyNumberFormat="1"/>
    <xf numFmtId="0" fontId="4" fillId="0" borderId="0" xfId="0" applyFont="1"/>
    <xf numFmtId="0" fontId="2" fillId="0" borderId="0" xfId="0" applyFon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E17" sqref="E17"/>
    </sheetView>
  </sheetViews>
  <sheetFormatPr defaultColWidth="8.83203125" defaultRowHeight="14" x14ac:dyDescent="0.3"/>
  <cols>
    <col min="1" max="1" width="30.33203125" customWidth="1"/>
    <col min="2" max="2" width="15.6640625" customWidth="1"/>
    <col min="3" max="3" width="16.33203125" customWidth="1"/>
    <col min="4" max="4" width="13.6640625" customWidth="1"/>
    <col min="5" max="5" width="12.83203125" customWidth="1"/>
  </cols>
  <sheetData>
    <row r="1" spans="1:5" x14ac:dyDescent="0.3">
      <c r="A1" s="5" t="s">
        <v>21</v>
      </c>
    </row>
    <row r="2" spans="1:5" ht="15.5" x14ac:dyDescent="0.35">
      <c r="A2" s="1"/>
      <c r="B2" s="6" t="s">
        <v>16</v>
      </c>
      <c r="C2" s="6"/>
      <c r="D2" s="6" t="s">
        <v>20</v>
      </c>
      <c r="E2" s="6"/>
    </row>
    <row r="3" spans="1:5" ht="15.5" x14ac:dyDescent="0.35">
      <c r="A3" s="2"/>
      <c r="B3" s="1" t="s">
        <v>0</v>
      </c>
      <c r="C3" s="1" t="s">
        <v>19</v>
      </c>
      <c r="D3" s="1" t="s">
        <v>1</v>
      </c>
      <c r="E3" s="1" t="s">
        <v>19</v>
      </c>
    </row>
    <row r="4" spans="1:5" ht="15.5" x14ac:dyDescent="0.35">
      <c r="A4" s="2" t="s">
        <v>12</v>
      </c>
      <c r="B4" s="5">
        <v>99495312</v>
      </c>
      <c r="C4" s="5">
        <v>84022153</v>
      </c>
      <c r="D4" s="5">
        <v>92627470</v>
      </c>
      <c r="E4" s="5">
        <v>75470147</v>
      </c>
    </row>
    <row r="5" spans="1:5" ht="15.5" x14ac:dyDescent="0.35">
      <c r="A5" s="2" t="s">
        <v>8</v>
      </c>
      <c r="B5" s="5">
        <v>88959042</v>
      </c>
      <c r="C5" s="5">
        <v>75912627</v>
      </c>
      <c r="D5" s="5">
        <v>72254268</v>
      </c>
      <c r="E5" s="5">
        <v>56144787</v>
      </c>
    </row>
    <row r="6" spans="1:5" ht="15.5" x14ac:dyDescent="0.35">
      <c r="A6" s="2" t="s">
        <v>7</v>
      </c>
      <c r="B6">
        <v>86260534</v>
      </c>
      <c r="C6">
        <v>71563899</v>
      </c>
      <c r="D6">
        <v>71717824</v>
      </c>
      <c r="E6">
        <v>55962538</v>
      </c>
    </row>
    <row r="7" spans="1:5" ht="15.5" x14ac:dyDescent="0.35">
      <c r="A7" s="2" t="s">
        <v>11</v>
      </c>
      <c r="B7" s="3">
        <f>B6/B5</f>
        <v>0.96966572549196295</v>
      </c>
      <c r="C7" s="3">
        <f t="shared" ref="C7:E7" si="0">C6/C5</f>
        <v>0.94271403623009908</v>
      </c>
      <c r="D7" s="3">
        <f t="shared" si="0"/>
        <v>0.99257560812878209</v>
      </c>
      <c r="E7" s="3">
        <f t="shared" si="0"/>
        <v>0.99675394618560043</v>
      </c>
    </row>
    <row r="8" spans="1:5" ht="15.5" x14ac:dyDescent="0.35">
      <c r="A8" s="2" t="s">
        <v>9</v>
      </c>
      <c r="B8" s="3">
        <v>3.03342745080371E-2</v>
      </c>
      <c r="C8" s="3">
        <v>5.7285963769900916E-2</v>
      </c>
      <c r="D8" s="3">
        <v>7.4243918712179058E-3</v>
      </c>
      <c r="E8" s="3">
        <v>3.2460538143995743E-3</v>
      </c>
    </row>
    <row r="9" spans="1:5" ht="15.5" x14ac:dyDescent="0.35">
      <c r="A9" s="2" t="s">
        <v>6</v>
      </c>
      <c r="B9">
        <f>78438412+1767276+487365</f>
        <v>80693053</v>
      </c>
      <c r="C9">
        <f>63192430+1368438+923411</f>
        <v>65484279</v>
      </c>
      <c r="D9">
        <f>56808029+1775972+3373626</f>
        <v>61957627</v>
      </c>
      <c r="E9">
        <f>42074290+3779238+1583452</f>
        <v>47436980</v>
      </c>
    </row>
    <row r="10" spans="1:5" ht="15.5" x14ac:dyDescent="0.35">
      <c r="A10" s="2" t="s">
        <v>3</v>
      </c>
      <c r="B10" s="3">
        <f>B9/B6</f>
        <v>0.93545737845768495</v>
      </c>
      <c r="C10" s="3">
        <f>C9/C6</f>
        <v>0.91504627214344481</v>
      </c>
      <c r="D10" s="3">
        <f>D9/D6</f>
        <v>0.86390835003582933</v>
      </c>
      <c r="E10" s="3">
        <f>E9/E6</f>
        <v>0.84765598014872023</v>
      </c>
    </row>
    <row r="11" spans="1:5" ht="15.5" x14ac:dyDescent="0.35">
      <c r="A11" s="2" t="s">
        <v>5</v>
      </c>
      <c r="B11">
        <v>78438412</v>
      </c>
      <c r="C11">
        <v>63192430</v>
      </c>
      <c r="D11">
        <v>56808029</v>
      </c>
      <c r="E11">
        <v>42074290</v>
      </c>
    </row>
    <row r="12" spans="1:5" ht="15.5" x14ac:dyDescent="0.35">
      <c r="A12" s="2" t="s">
        <v>10</v>
      </c>
      <c r="B12" s="3">
        <f>B11/B6</f>
        <v>0.90931980550920311</v>
      </c>
      <c r="C12" s="3">
        <f>C11/C6</f>
        <v>0.88302106066076691</v>
      </c>
      <c r="D12" s="3">
        <f t="shared" ref="D12:E12" si="1">D11/D6</f>
        <v>0.79210474930193087</v>
      </c>
      <c r="E12" s="3">
        <f t="shared" si="1"/>
        <v>0.75182955426360398</v>
      </c>
    </row>
    <row r="14" spans="1:5" x14ac:dyDescent="0.3">
      <c r="B14" s="3"/>
      <c r="C14" s="3"/>
      <c r="D14" s="3"/>
      <c r="E14" s="3"/>
    </row>
  </sheetData>
  <mergeCells count="2">
    <mergeCell ref="B2:C2"/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A3" sqref="A3"/>
    </sheetView>
  </sheetViews>
  <sheetFormatPr defaultColWidth="8.83203125" defaultRowHeight="14" x14ac:dyDescent="0.3"/>
  <cols>
    <col min="1" max="1" width="13.1640625" customWidth="1"/>
    <col min="3" max="3" width="10.6640625" customWidth="1"/>
    <col min="4" max="4" width="21.83203125" customWidth="1"/>
  </cols>
  <sheetData>
    <row r="1" spans="1:4" x14ac:dyDescent="0.3">
      <c r="B1" t="s">
        <v>15</v>
      </c>
      <c r="C1" t="s">
        <v>14</v>
      </c>
      <c r="D1" t="s">
        <v>13</v>
      </c>
    </row>
    <row r="2" spans="1:4" x14ac:dyDescent="0.3">
      <c r="A2" t="s">
        <v>2</v>
      </c>
      <c r="B2">
        <v>13478</v>
      </c>
      <c r="C2">
        <v>25892</v>
      </c>
      <c r="D2" s="4">
        <f>C2/B2</f>
        <v>1.9210565365781274</v>
      </c>
    </row>
    <row r="3" spans="1:4" x14ac:dyDescent="0.3">
      <c r="A3" t="s">
        <v>18</v>
      </c>
      <c r="B3">
        <v>13242</v>
      </c>
      <c r="C3">
        <v>23957</v>
      </c>
      <c r="D3" s="4">
        <f t="shared" ref="D3:D5" si="0">C3/B3</f>
        <v>1.8091677994260686</v>
      </c>
    </row>
    <row r="4" spans="1:4" x14ac:dyDescent="0.3">
      <c r="A4" t="s">
        <v>4</v>
      </c>
      <c r="B4">
        <v>11843</v>
      </c>
      <c r="C4">
        <v>22372</v>
      </c>
      <c r="D4" s="4">
        <f t="shared" si="0"/>
        <v>1.8890483830110614</v>
      </c>
    </row>
    <row r="5" spans="1:4" x14ac:dyDescent="0.3">
      <c r="A5" t="s">
        <v>17</v>
      </c>
      <c r="B5">
        <v>10673</v>
      </c>
      <c r="C5">
        <v>19401</v>
      </c>
      <c r="D5" s="4">
        <f t="shared" si="0"/>
        <v>1.817764452356413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atistics of reads</vt:lpstr>
      <vt:lpstr>Transcripts per gen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admin</cp:lastModifiedBy>
  <dcterms:created xsi:type="dcterms:W3CDTF">2015-06-05T18:17:20Z</dcterms:created>
  <dcterms:modified xsi:type="dcterms:W3CDTF">2024-08-19T06:40:02Z</dcterms:modified>
</cp:coreProperties>
</file>